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activeTab="1"/>
  </bookViews>
  <sheets>
    <sheet name="SF" sheetId="1" r:id="rId1"/>
    <sheet name="rBMP-SF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2" l="1"/>
  <c r="F2" i="1"/>
  <c r="F2" i="2"/>
  <c r="E2" i="2"/>
  <c r="E2" i="1"/>
  <c r="C3" i="2"/>
  <c r="C4" i="2"/>
  <c r="C5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2" i="2"/>
  <c r="C3" i="1"/>
  <c r="C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41" i="1"/>
  <c r="C42" i="1"/>
  <c r="C43" i="1"/>
  <c r="C44" i="1"/>
  <c r="C45" i="1"/>
  <c r="C46" i="1"/>
  <c r="C47" i="1"/>
  <c r="C48" i="1"/>
  <c r="C49" i="1"/>
  <c r="C50" i="1"/>
  <c r="C51" i="1"/>
  <c r="C52" i="1"/>
  <c r="C53" i="1"/>
  <c r="C54" i="1"/>
  <c r="C55" i="1"/>
  <c r="C2" i="1"/>
</calcChain>
</file>

<file path=xl/sharedStrings.xml><?xml version="1.0" encoding="utf-8"?>
<sst xmlns="http://schemas.openxmlformats.org/spreadsheetml/2006/main" count="12" uniqueCount="8">
  <si>
    <t>SF</t>
    <phoneticPr fontId="1" type="noConversion"/>
  </si>
  <si>
    <t>particle size / μm</t>
    <phoneticPr fontId="1" type="noConversion"/>
  </si>
  <si>
    <t>length / pixel</t>
    <phoneticPr fontId="1" type="noConversion"/>
  </si>
  <si>
    <t>100μm = 134.015 pixel</t>
  </si>
  <si>
    <t>100μm = 134.015 pixel</t>
    <phoneticPr fontId="1" type="noConversion"/>
  </si>
  <si>
    <t>Mean</t>
    <phoneticPr fontId="1" type="noConversion"/>
  </si>
  <si>
    <t>SD</t>
    <phoneticPr fontId="1" type="noConversion"/>
  </si>
  <si>
    <t>rBMP-S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7"/>
  <sheetViews>
    <sheetView topLeftCell="A17" workbookViewId="0">
      <selection activeCell="C2" sqref="C2:C55"/>
    </sheetView>
  </sheetViews>
  <sheetFormatPr defaultRowHeight="14.25" x14ac:dyDescent="0.2"/>
  <cols>
    <col min="2" max="2" width="16.375" customWidth="1"/>
    <col min="3" max="3" width="15.25" customWidth="1"/>
  </cols>
  <sheetData>
    <row r="1" spans="1:6" x14ac:dyDescent="0.2">
      <c r="A1" t="s">
        <v>0</v>
      </c>
      <c r="B1" t="s">
        <v>2</v>
      </c>
      <c r="C1" t="s">
        <v>1</v>
      </c>
      <c r="E1" t="s">
        <v>5</v>
      </c>
      <c r="F1" t="s">
        <v>6</v>
      </c>
    </row>
    <row r="2" spans="1:6" x14ac:dyDescent="0.2">
      <c r="A2">
        <v>1</v>
      </c>
      <c r="B2">
        <v>44.011000000000003</v>
      </c>
      <c r="C2">
        <f>B2/134.015*100</f>
        <v>32.840353691750927</v>
      </c>
      <c r="E2">
        <f>AVERAGE(C2:C55)</f>
        <v>26.157381498201563</v>
      </c>
      <c r="F2">
        <f>STDEVP(C2:C55)</f>
        <v>10.000103952906169</v>
      </c>
    </row>
    <row r="3" spans="1:6" x14ac:dyDescent="0.2">
      <c r="A3">
        <v>2</v>
      </c>
      <c r="B3">
        <v>33.015000000000001</v>
      </c>
      <c r="C3">
        <f t="shared" ref="C3:C55" si="0">B3/134.015*100</f>
        <v>24.635302018430778</v>
      </c>
    </row>
    <row r="4" spans="1:6" x14ac:dyDescent="0.2">
      <c r="A4">
        <v>3</v>
      </c>
      <c r="B4">
        <v>15.297000000000001</v>
      </c>
      <c r="C4">
        <f t="shared" si="0"/>
        <v>11.414393911129354</v>
      </c>
    </row>
    <row r="5" spans="1:6" x14ac:dyDescent="0.2">
      <c r="A5">
        <v>4</v>
      </c>
      <c r="B5">
        <v>31.257000000000001</v>
      </c>
      <c r="C5">
        <f t="shared" si="0"/>
        <v>23.323508562474355</v>
      </c>
    </row>
    <row r="6" spans="1:6" x14ac:dyDescent="0.2">
      <c r="A6">
        <v>5</v>
      </c>
      <c r="B6">
        <v>32</v>
      </c>
      <c r="C6">
        <f t="shared" si="0"/>
        <v>23.877924112972433</v>
      </c>
    </row>
    <row r="7" spans="1:6" x14ac:dyDescent="0.2">
      <c r="A7">
        <v>6</v>
      </c>
      <c r="B7">
        <v>48.26</v>
      </c>
      <c r="C7">
        <f t="shared" si="0"/>
        <v>36.010894302876544</v>
      </c>
    </row>
    <row r="8" spans="1:6" x14ac:dyDescent="0.2">
      <c r="A8">
        <v>7</v>
      </c>
      <c r="B8">
        <v>56.036000000000001</v>
      </c>
      <c r="C8">
        <f t="shared" si="0"/>
        <v>41.813229862328846</v>
      </c>
    </row>
    <row r="9" spans="1:6" x14ac:dyDescent="0.2">
      <c r="A9">
        <v>8</v>
      </c>
      <c r="B9">
        <v>43.012</v>
      </c>
      <c r="C9">
        <f t="shared" si="0"/>
        <v>32.094914748349069</v>
      </c>
    </row>
    <row r="10" spans="1:6" x14ac:dyDescent="0.2">
      <c r="A10">
        <v>9</v>
      </c>
      <c r="B10">
        <v>25.08</v>
      </c>
      <c r="C10">
        <f t="shared" si="0"/>
        <v>18.714323023542143</v>
      </c>
    </row>
    <row r="11" spans="1:6" x14ac:dyDescent="0.2">
      <c r="A11">
        <v>10</v>
      </c>
      <c r="B11">
        <v>22</v>
      </c>
      <c r="C11">
        <f t="shared" si="0"/>
        <v>16.416072827668547</v>
      </c>
    </row>
    <row r="12" spans="1:6" x14ac:dyDescent="0.2">
      <c r="A12">
        <v>11</v>
      </c>
      <c r="B12">
        <v>18</v>
      </c>
      <c r="C12">
        <f t="shared" si="0"/>
        <v>13.431332313546992</v>
      </c>
    </row>
    <row r="13" spans="1:6" x14ac:dyDescent="0.2">
      <c r="A13">
        <v>12</v>
      </c>
      <c r="B13">
        <v>29.016999999999999</v>
      </c>
      <c r="C13">
        <f t="shared" si="0"/>
        <v>21.652053874566281</v>
      </c>
    </row>
    <row r="14" spans="1:6" x14ac:dyDescent="0.2">
      <c r="A14">
        <v>14</v>
      </c>
      <c r="B14">
        <v>16.030999999999999</v>
      </c>
      <c r="C14">
        <f t="shared" si="0"/>
        <v>11.962093795470656</v>
      </c>
    </row>
    <row r="15" spans="1:6" x14ac:dyDescent="0.2">
      <c r="A15">
        <v>15</v>
      </c>
      <c r="B15">
        <v>31</v>
      </c>
      <c r="C15">
        <f t="shared" si="0"/>
        <v>23.131738984442045</v>
      </c>
    </row>
    <row r="16" spans="1:6" x14ac:dyDescent="0.2">
      <c r="A16">
        <v>16</v>
      </c>
      <c r="B16">
        <v>24.187000000000001</v>
      </c>
      <c r="C16">
        <f t="shared" si="0"/>
        <v>18.047979703764508</v>
      </c>
    </row>
    <row r="17" spans="1:3" x14ac:dyDescent="0.2">
      <c r="A17">
        <v>17</v>
      </c>
      <c r="B17">
        <v>28.16</v>
      </c>
      <c r="C17">
        <f t="shared" si="0"/>
        <v>21.012573219415739</v>
      </c>
    </row>
    <row r="18" spans="1:3" x14ac:dyDescent="0.2">
      <c r="A18">
        <v>18</v>
      </c>
      <c r="B18">
        <v>49</v>
      </c>
      <c r="C18">
        <f t="shared" si="0"/>
        <v>36.563071297989033</v>
      </c>
    </row>
    <row r="19" spans="1:3" x14ac:dyDescent="0.2">
      <c r="A19">
        <v>19</v>
      </c>
      <c r="B19">
        <v>29.016999999999999</v>
      </c>
      <c r="C19">
        <f t="shared" si="0"/>
        <v>21.652053874566281</v>
      </c>
    </row>
    <row r="20" spans="1:3" x14ac:dyDescent="0.2">
      <c r="A20">
        <v>20</v>
      </c>
      <c r="B20">
        <v>58.137999999999998</v>
      </c>
      <c r="C20">
        <f t="shared" si="0"/>
        <v>43.381711002499721</v>
      </c>
    </row>
    <row r="21" spans="1:3" x14ac:dyDescent="0.2">
      <c r="A21">
        <v>21</v>
      </c>
      <c r="B21">
        <v>40</v>
      </c>
      <c r="C21">
        <f t="shared" si="0"/>
        <v>29.847405141215539</v>
      </c>
    </row>
    <row r="22" spans="1:3" x14ac:dyDescent="0.2">
      <c r="A22">
        <v>22</v>
      </c>
      <c r="B22">
        <v>21</v>
      </c>
      <c r="C22">
        <f t="shared" si="0"/>
        <v>15.669887699138158</v>
      </c>
    </row>
    <row r="23" spans="1:3" x14ac:dyDescent="0.2">
      <c r="A23">
        <v>23</v>
      </c>
      <c r="B23">
        <v>12</v>
      </c>
      <c r="C23">
        <f t="shared" si="0"/>
        <v>8.9542215423646621</v>
      </c>
    </row>
    <row r="24" spans="1:3" x14ac:dyDescent="0.2">
      <c r="A24">
        <v>24</v>
      </c>
      <c r="B24">
        <v>33.015000000000001</v>
      </c>
      <c r="C24">
        <f t="shared" si="0"/>
        <v>24.635302018430778</v>
      </c>
    </row>
    <row r="25" spans="1:3" x14ac:dyDescent="0.2">
      <c r="A25">
        <v>25</v>
      </c>
      <c r="B25">
        <v>32.249000000000002</v>
      </c>
      <c r="C25">
        <f t="shared" si="0"/>
        <v>24.063724209976499</v>
      </c>
    </row>
    <row r="26" spans="1:3" x14ac:dyDescent="0.2">
      <c r="A26">
        <v>26</v>
      </c>
      <c r="B26">
        <v>59.414000000000001</v>
      </c>
      <c r="C26">
        <f t="shared" si="0"/>
        <v>44.333843226504499</v>
      </c>
    </row>
    <row r="27" spans="1:3" x14ac:dyDescent="0.2">
      <c r="A27">
        <v>27</v>
      </c>
      <c r="B27">
        <v>56.009</v>
      </c>
      <c r="C27">
        <f t="shared" si="0"/>
        <v>41.79308286385853</v>
      </c>
    </row>
    <row r="28" spans="1:3" x14ac:dyDescent="0.2">
      <c r="A28">
        <v>28</v>
      </c>
      <c r="B28">
        <v>49.091999999999999</v>
      </c>
      <c r="C28">
        <f t="shared" si="0"/>
        <v>36.631720329813824</v>
      </c>
    </row>
    <row r="29" spans="1:3" x14ac:dyDescent="0.2">
      <c r="A29">
        <v>29</v>
      </c>
      <c r="B29">
        <v>47.042999999999999</v>
      </c>
      <c r="C29">
        <f t="shared" si="0"/>
        <v>35.102787001455063</v>
      </c>
    </row>
    <row r="30" spans="1:3" x14ac:dyDescent="0.2">
      <c r="A30">
        <v>30</v>
      </c>
      <c r="B30">
        <v>27.295000000000002</v>
      </c>
      <c r="C30">
        <f t="shared" si="0"/>
        <v>20.367123083236955</v>
      </c>
    </row>
    <row r="31" spans="1:3" x14ac:dyDescent="0.2">
      <c r="A31">
        <v>31</v>
      </c>
      <c r="B31">
        <v>46.042999999999999</v>
      </c>
      <c r="C31">
        <f t="shared" si="0"/>
        <v>34.356601872924678</v>
      </c>
    </row>
    <row r="32" spans="1:3" x14ac:dyDescent="0.2">
      <c r="A32">
        <v>32</v>
      </c>
      <c r="B32">
        <v>45.1</v>
      </c>
      <c r="C32">
        <f t="shared" si="0"/>
        <v>33.652949296720521</v>
      </c>
    </row>
    <row r="33" spans="1:3" x14ac:dyDescent="0.2">
      <c r="A33">
        <v>33</v>
      </c>
      <c r="B33">
        <v>19.105</v>
      </c>
      <c r="C33">
        <f t="shared" si="0"/>
        <v>14.255866880573073</v>
      </c>
    </row>
    <row r="34" spans="1:3" x14ac:dyDescent="0.2">
      <c r="A34">
        <v>34</v>
      </c>
      <c r="B34">
        <v>22</v>
      </c>
      <c r="C34">
        <f t="shared" si="0"/>
        <v>16.416072827668547</v>
      </c>
    </row>
    <row r="35" spans="1:3" x14ac:dyDescent="0.2">
      <c r="A35">
        <v>35</v>
      </c>
      <c r="B35">
        <v>22</v>
      </c>
      <c r="C35">
        <f t="shared" si="0"/>
        <v>16.416072827668547</v>
      </c>
    </row>
    <row r="36" spans="1:3" x14ac:dyDescent="0.2">
      <c r="A36">
        <v>36</v>
      </c>
      <c r="B36">
        <v>61</v>
      </c>
      <c r="C36">
        <f t="shared" si="0"/>
        <v>45.517292840353697</v>
      </c>
    </row>
    <row r="37" spans="1:3" x14ac:dyDescent="0.2">
      <c r="A37">
        <v>37</v>
      </c>
      <c r="B37">
        <v>42.012</v>
      </c>
      <c r="C37">
        <f t="shared" si="0"/>
        <v>31.348729619818684</v>
      </c>
    </row>
    <row r="38" spans="1:3" x14ac:dyDescent="0.2">
      <c r="A38">
        <v>38</v>
      </c>
      <c r="B38">
        <v>45.011000000000003</v>
      </c>
      <c r="C38">
        <f t="shared" si="0"/>
        <v>33.586538820281319</v>
      </c>
    </row>
    <row r="39" spans="1:3" x14ac:dyDescent="0.2">
      <c r="A39">
        <v>39</v>
      </c>
      <c r="B39">
        <v>24.082999999999998</v>
      </c>
      <c r="C39">
        <f t="shared" si="0"/>
        <v>17.970376450397342</v>
      </c>
    </row>
    <row r="40" spans="1:3" x14ac:dyDescent="0.2">
      <c r="A40">
        <v>40</v>
      </c>
      <c r="B40">
        <v>48.165999999999997</v>
      </c>
      <c r="C40">
        <f t="shared" si="0"/>
        <v>35.940752900794685</v>
      </c>
    </row>
    <row r="41" spans="1:3" x14ac:dyDescent="0.2">
      <c r="A41">
        <v>41</v>
      </c>
      <c r="B41">
        <v>22</v>
      </c>
      <c r="C41">
        <f t="shared" si="0"/>
        <v>16.416072827668547</v>
      </c>
    </row>
    <row r="42" spans="1:3" x14ac:dyDescent="0.2">
      <c r="A42">
        <v>42</v>
      </c>
      <c r="B42">
        <v>24.187000000000001</v>
      </c>
      <c r="C42">
        <f t="shared" si="0"/>
        <v>18.047979703764508</v>
      </c>
    </row>
    <row r="43" spans="1:3" x14ac:dyDescent="0.2">
      <c r="A43">
        <v>43</v>
      </c>
      <c r="B43">
        <v>29.016999999999999</v>
      </c>
      <c r="C43">
        <f t="shared" si="0"/>
        <v>21.652053874566281</v>
      </c>
    </row>
    <row r="44" spans="1:3" x14ac:dyDescent="0.2">
      <c r="A44">
        <v>44</v>
      </c>
      <c r="B44">
        <v>29.016999999999999</v>
      </c>
      <c r="C44">
        <f t="shared" si="0"/>
        <v>21.652053874566281</v>
      </c>
    </row>
    <row r="45" spans="1:3" x14ac:dyDescent="0.2">
      <c r="A45">
        <v>45</v>
      </c>
      <c r="B45">
        <v>63.284999999999997</v>
      </c>
      <c r="C45">
        <f t="shared" si="0"/>
        <v>47.222325859045633</v>
      </c>
    </row>
    <row r="46" spans="1:3" x14ac:dyDescent="0.2">
      <c r="A46">
        <v>46</v>
      </c>
      <c r="B46">
        <v>29</v>
      </c>
      <c r="C46">
        <f t="shared" si="0"/>
        <v>21.639368727381267</v>
      </c>
    </row>
    <row r="47" spans="1:3" x14ac:dyDescent="0.2">
      <c r="A47">
        <v>47</v>
      </c>
      <c r="B47">
        <v>40.012</v>
      </c>
      <c r="C47">
        <f t="shared" si="0"/>
        <v>29.856359362757907</v>
      </c>
    </row>
    <row r="48" spans="1:3" x14ac:dyDescent="0.2">
      <c r="A48">
        <v>48</v>
      </c>
      <c r="B48">
        <v>49.040999999999997</v>
      </c>
      <c r="C48">
        <f t="shared" si="0"/>
        <v>36.593664888258779</v>
      </c>
    </row>
    <row r="49" spans="1:3" x14ac:dyDescent="0.2">
      <c r="A49">
        <v>49</v>
      </c>
      <c r="B49">
        <v>53.009</v>
      </c>
      <c r="C49">
        <f t="shared" si="0"/>
        <v>39.554527478267367</v>
      </c>
    </row>
    <row r="50" spans="1:3" x14ac:dyDescent="0.2">
      <c r="A50">
        <v>50</v>
      </c>
      <c r="B50">
        <v>18</v>
      </c>
      <c r="C50">
        <f t="shared" si="0"/>
        <v>13.431332313546992</v>
      </c>
    </row>
    <row r="51" spans="1:3" x14ac:dyDescent="0.2">
      <c r="A51">
        <v>51</v>
      </c>
      <c r="B51">
        <v>36.014000000000003</v>
      </c>
      <c r="C51">
        <f t="shared" si="0"/>
        <v>26.873111218893413</v>
      </c>
    </row>
    <row r="52" spans="1:3" x14ac:dyDescent="0.2">
      <c r="A52">
        <v>52</v>
      </c>
      <c r="B52">
        <v>26.077000000000002</v>
      </c>
      <c r="C52">
        <f t="shared" si="0"/>
        <v>19.458269596686943</v>
      </c>
    </row>
    <row r="53" spans="1:3" x14ac:dyDescent="0.2">
      <c r="A53">
        <v>53</v>
      </c>
      <c r="B53">
        <v>39.115000000000002</v>
      </c>
      <c r="C53">
        <f t="shared" si="0"/>
        <v>29.187031302466149</v>
      </c>
    </row>
    <row r="54" spans="1:3" x14ac:dyDescent="0.2">
      <c r="A54">
        <v>54</v>
      </c>
      <c r="B54">
        <v>35</v>
      </c>
      <c r="C54">
        <f t="shared" si="0"/>
        <v>26.116479498563592</v>
      </c>
    </row>
    <row r="55" spans="1:3" x14ac:dyDescent="0.2">
      <c r="A55">
        <v>55</v>
      </c>
      <c r="B55">
        <v>16.030999999999999</v>
      </c>
      <c r="C55">
        <f t="shared" si="0"/>
        <v>11.962093795470656</v>
      </c>
    </row>
    <row r="57" spans="1:3" x14ac:dyDescent="0.2">
      <c r="A57" t="s">
        <v>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7"/>
  <sheetViews>
    <sheetView tabSelected="1" workbookViewId="0">
      <selection activeCell="E31" sqref="E31"/>
    </sheetView>
  </sheetViews>
  <sheetFormatPr defaultRowHeight="14.25" x14ac:dyDescent="0.2"/>
  <cols>
    <col min="2" max="2" width="14.375" customWidth="1"/>
    <col min="3" max="3" width="11.875" customWidth="1"/>
  </cols>
  <sheetData>
    <row r="1" spans="1:6" x14ac:dyDescent="0.2">
      <c r="A1" t="s">
        <v>7</v>
      </c>
      <c r="B1" t="s">
        <v>2</v>
      </c>
      <c r="C1" t="s">
        <v>1</v>
      </c>
      <c r="E1" t="s">
        <v>5</v>
      </c>
      <c r="F1" t="s">
        <v>6</v>
      </c>
    </row>
    <row r="2" spans="1:6" x14ac:dyDescent="0.2">
      <c r="A2">
        <v>1</v>
      </c>
      <c r="B2">
        <v>23.021999999999998</v>
      </c>
      <c r="C2">
        <f>B2/134.015*100</f>
        <v>17.178674029026602</v>
      </c>
      <c r="E2">
        <f>AVERAGE(C2:C45)</f>
        <v>26.415479271316311</v>
      </c>
      <c r="F2">
        <f>STDEVP(C2:C45)</f>
        <v>9.2755720483528439</v>
      </c>
    </row>
    <row r="3" spans="1:6" x14ac:dyDescent="0.2">
      <c r="A3">
        <v>2</v>
      </c>
      <c r="B3">
        <v>20.224</v>
      </c>
      <c r="C3">
        <f>B3/134.015*100</f>
        <v>15.090848039398578</v>
      </c>
    </row>
    <row r="4" spans="1:6" x14ac:dyDescent="0.2">
      <c r="A4">
        <v>3</v>
      </c>
      <c r="B4">
        <v>47.676000000000002</v>
      </c>
      <c r="C4">
        <f>B4/134.015*100</f>
        <v>35.575122187814799</v>
      </c>
    </row>
    <row r="5" spans="1:6" x14ac:dyDescent="0.2">
      <c r="A5">
        <v>4</v>
      </c>
      <c r="B5">
        <v>24.021000000000001</v>
      </c>
      <c r="C5">
        <f>B5/134.015*100</f>
        <v>17.924112972428464</v>
      </c>
    </row>
    <row r="6" spans="1:6" x14ac:dyDescent="0.2">
      <c r="A6">
        <v>5</v>
      </c>
      <c r="B6">
        <v>15.132999999999999</v>
      </c>
      <c r="C6">
        <f>B6/134.015*100</f>
        <v>11.292019550050368</v>
      </c>
    </row>
    <row r="7" spans="1:6" x14ac:dyDescent="0.2">
      <c r="A7">
        <v>6</v>
      </c>
      <c r="B7">
        <v>39</v>
      </c>
      <c r="C7">
        <f>B7/134.015*100</f>
        <v>29.101220012685154</v>
      </c>
    </row>
    <row r="8" spans="1:6" x14ac:dyDescent="0.2">
      <c r="A8">
        <v>7</v>
      </c>
      <c r="B8">
        <v>32.387999999999998</v>
      </c>
      <c r="C8">
        <f>B8/134.015*100</f>
        <v>24.167443942842219</v>
      </c>
    </row>
    <row r="9" spans="1:6" x14ac:dyDescent="0.2">
      <c r="A9">
        <v>8</v>
      </c>
      <c r="B9">
        <v>20.224</v>
      </c>
      <c r="C9">
        <f>B9/134.015*100</f>
        <v>15.090848039398578</v>
      </c>
    </row>
    <row r="10" spans="1:6" x14ac:dyDescent="0.2">
      <c r="A10">
        <v>9</v>
      </c>
      <c r="B10">
        <v>32.015999999999998</v>
      </c>
      <c r="C10">
        <f>B10/134.015*100</f>
        <v>23.889863075028916</v>
      </c>
    </row>
    <row r="11" spans="1:6" x14ac:dyDescent="0.2">
      <c r="A11">
        <v>10</v>
      </c>
      <c r="B11">
        <v>27.018999999999998</v>
      </c>
      <c r="C11">
        <f>B11/134.015*100</f>
        <v>20.161175987762565</v>
      </c>
    </row>
    <row r="12" spans="1:6" x14ac:dyDescent="0.2">
      <c r="A12">
        <v>11</v>
      </c>
      <c r="B12">
        <v>47.265000000000001</v>
      </c>
      <c r="C12">
        <f>B12/134.015*100</f>
        <v>35.268440099988815</v>
      </c>
    </row>
    <row r="13" spans="1:6" x14ac:dyDescent="0.2">
      <c r="A13">
        <v>12</v>
      </c>
      <c r="B13">
        <v>52.154000000000003</v>
      </c>
      <c r="C13">
        <f>B13/134.015*100</f>
        <v>38.916539193373886</v>
      </c>
    </row>
    <row r="14" spans="1:6" x14ac:dyDescent="0.2">
      <c r="A14">
        <v>13</v>
      </c>
      <c r="B14">
        <v>18</v>
      </c>
      <c r="C14">
        <f>B14/134.015*100</f>
        <v>13.431332313546992</v>
      </c>
    </row>
    <row r="15" spans="1:6" x14ac:dyDescent="0.2">
      <c r="A15">
        <v>14</v>
      </c>
      <c r="B15">
        <v>24.187000000000001</v>
      </c>
      <c r="C15">
        <f>B15/134.015*100</f>
        <v>18.047979703764508</v>
      </c>
    </row>
    <row r="16" spans="1:6" x14ac:dyDescent="0.2">
      <c r="A16">
        <v>15</v>
      </c>
      <c r="B16">
        <v>29.016999999999999</v>
      </c>
      <c r="C16">
        <f>B16/134.015*100</f>
        <v>21.652053874566281</v>
      </c>
    </row>
    <row r="17" spans="1:3" x14ac:dyDescent="0.2">
      <c r="A17">
        <v>16</v>
      </c>
      <c r="B17">
        <v>24.515000000000001</v>
      </c>
      <c r="C17">
        <f>B17/134.015*100</f>
        <v>18.292728425922476</v>
      </c>
    </row>
    <row r="18" spans="1:3" x14ac:dyDescent="0.2">
      <c r="A18">
        <v>17</v>
      </c>
      <c r="B18">
        <v>41.048999999999999</v>
      </c>
      <c r="C18">
        <f>B18/134.015*100</f>
        <v>30.630153341043915</v>
      </c>
    </row>
    <row r="19" spans="1:3" x14ac:dyDescent="0.2">
      <c r="A19">
        <v>18</v>
      </c>
      <c r="B19">
        <v>55.579000000000001</v>
      </c>
      <c r="C19">
        <f>B19/134.015*100</f>
        <v>41.472223258590461</v>
      </c>
    </row>
    <row r="20" spans="1:3" x14ac:dyDescent="0.2">
      <c r="A20">
        <v>19</v>
      </c>
      <c r="B20">
        <v>33.540999999999997</v>
      </c>
      <c r="C20">
        <f>B20/134.015*100</f>
        <v>25.027795396037757</v>
      </c>
    </row>
    <row r="21" spans="1:3" x14ac:dyDescent="0.2">
      <c r="A21">
        <v>20</v>
      </c>
      <c r="B21">
        <v>41.195</v>
      </c>
      <c r="C21">
        <f>B21/134.015*100</f>
        <v>30.739096369809353</v>
      </c>
    </row>
    <row r="22" spans="1:3" x14ac:dyDescent="0.2">
      <c r="A22">
        <v>21</v>
      </c>
      <c r="B22">
        <v>38.118000000000002</v>
      </c>
      <c r="C22">
        <f>B22/134.015*100</f>
        <v>28.443084729321349</v>
      </c>
    </row>
    <row r="23" spans="1:3" x14ac:dyDescent="0.2">
      <c r="A23">
        <v>22</v>
      </c>
      <c r="B23">
        <v>36.345999999999997</v>
      </c>
      <c r="C23">
        <f>B23/134.015*100</f>
        <v>27.120844681565497</v>
      </c>
    </row>
    <row r="24" spans="1:3" x14ac:dyDescent="0.2">
      <c r="A24">
        <v>23</v>
      </c>
      <c r="B24">
        <v>40</v>
      </c>
      <c r="C24">
        <f>B24/134.015*100</f>
        <v>29.847405141215539</v>
      </c>
    </row>
    <row r="25" spans="1:3" x14ac:dyDescent="0.2">
      <c r="A25">
        <v>24</v>
      </c>
      <c r="B25">
        <v>43.29</v>
      </c>
      <c r="C25">
        <f>B25/134.015*100</f>
        <v>32.302354214080516</v>
      </c>
    </row>
    <row r="26" spans="1:3" x14ac:dyDescent="0.2">
      <c r="A26">
        <v>25</v>
      </c>
      <c r="B26">
        <v>47.042999999999999</v>
      </c>
      <c r="C26">
        <f>B26/134.015*100</f>
        <v>35.102787001455063</v>
      </c>
    </row>
    <row r="27" spans="1:3" x14ac:dyDescent="0.2">
      <c r="A27">
        <v>26</v>
      </c>
      <c r="B27">
        <v>35.128</v>
      </c>
      <c r="C27">
        <f>B27/134.015*100</f>
        <v>26.211991195015489</v>
      </c>
    </row>
    <row r="28" spans="1:3" x14ac:dyDescent="0.2">
      <c r="A28">
        <v>27</v>
      </c>
      <c r="B28">
        <v>48</v>
      </c>
      <c r="C28">
        <f>B28/134.015*100</f>
        <v>35.816886169458648</v>
      </c>
    </row>
    <row r="29" spans="1:3" x14ac:dyDescent="0.2">
      <c r="A29">
        <v>28</v>
      </c>
      <c r="B29">
        <v>47.042999999999999</v>
      </c>
      <c r="C29">
        <f>B29/134.015*100</f>
        <v>35.102787001455063</v>
      </c>
    </row>
    <row r="30" spans="1:3" x14ac:dyDescent="0.2">
      <c r="A30">
        <v>29</v>
      </c>
      <c r="B30">
        <v>34.234000000000002</v>
      </c>
      <c r="C30">
        <f>B30/134.015*100</f>
        <v>25.544901690109317</v>
      </c>
    </row>
    <row r="31" spans="1:3" x14ac:dyDescent="0.2">
      <c r="A31">
        <v>30</v>
      </c>
      <c r="B31">
        <v>33.136000000000003</v>
      </c>
      <c r="C31">
        <f>B31/134.015*100</f>
        <v>24.725590418982954</v>
      </c>
    </row>
    <row r="32" spans="1:3" x14ac:dyDescent="0.2">
      <c r="A32">
        <v>31</v>
      </c>
      <c r="B32">
        <v>53.037999999999997</v>
      </c>
      <c r="C32">
        <f>B32/134.015*100</f>
        <v>39.576166846994745</v>
      </c>
    </row>
    <row r="33" spans="1:3" x14ac:dyDescent="0.2">
      <c r="A33">
        <v>32</v>
      </c>
      <c r="B33">
        <v>53.6</v>
      </c>
      <c r="C33">
        <f>B33/134.015*100</f>
        <v>39.995522889228823</v>
      </c>
    </row>
    <row r="34" spans="1:3" x14ac:dyDescent="0.2">
      <c r="A34">
        <v>33</v>
      </c>
      <c r="B34">
        <v>34.058999999999997</v>
      </c>
      <c r="C34">
        <f>B34/134.015*100</f>
        <v>25.414319292616501</v>
      </c>
    </row>
    <row r="35" spans="1:3" x14ac:dyDescent="0.2">
      <c r="A35">
        <v>34</v>
      </c>
      <c r="B35">
        <v>23.021999999999998</v>
      </c>
      <c r="C35">
        <f>B35/134.015*100</f>
        <v>17.178674029026602</v>
      </c>
    </row>
    <row r="36" spans="1:3" x14ac:dyDescent="0.2">
      <c r="A36">
        <v>35</v>
      </c>
      <c r="B36">
        <v>16</v>
      </c>
      <c r="C36">
        <f>B36/134.015*100</f>
        <v>11.938962056486217</v>
      </c>
    </row>
    <row r="37" spans="1:3" x14ac:dyDescent="0.2">
      <c r="A37">
        <v>36</v>
      </c>
      <c r="B37">
        <v>72.25</v>
      </c>
      <c r="C37">
        <f>B37/134.015*100</f>
        <v>53.911875536320565</v>
      </c>
    </row>
    <row r="38" spans="1:3" x14ac:dyDescent="0.2">
      <c r="A38">
        <v>37</v>
      </c>
      <c r="B38">
        <v>34.131999999999998</v>
      </c>
      <c r="C38">
        <f>B38/134.015*100</f>
        <v>25.46879080699922</v>
      </c>
    </row>
    <row r="39" spans="1:3" x14ac:dyDescent="0.2">
      <c r="A39">
        <v>38</v>
      </c>
      <c r="B39">
        <v>34.234000000000002</v>
      </c>
      <c r="C39">
        <f>B39/134.015*100</f>
        <v>25.544901690109317</v>
      </c>
    </row>
    <row r="40" spans="1:3" x14ac:dyDescent="0.2">
      <c r="A40">
        <v>39</v>
      </c>
      <c r="B40">
        <v>16.030999999999999</v>
      </c>
      <c r="C40">
        <f>B40/134.015*100</f>
        <v>11.962093795470656</v>
      </c>
    </row>
    <row r="41" spans="1:3" x14ac:dyDescent="0.2">
      <c r="A41">
        <v>40</v>
      </c>
      <c r="B41">
        <v>45.177</v>
      </c>
      <c r="C41">
        <f>B41/134.015*100</f>
        <v>33.710405551617363</v>
      </c>
    </row>
    <row r="42" spans="1:3" x14ac:dyDescent="0.2">
      <c r="A42">
        <v>41</v>
      </c>
      <c r="B42">
        <v>44.101999999999997</v>
      </c>
      <c r="C42">
        <f>B42/134.015*100</f>
        <v>32.908256538447191</v>
      </c>
    </row>
    <row r="43" spans="1:3" x14ac:dyDescent="0.2">
      <c r="A43">
        <v>42</v>
      </c>
      <c r="B43">
        <v>31.257000000000001</v>
      </c>
      <c r="C43">
        <f>B43/134.015*100</f>
        <v>23.323508562474355</v>
      </c>
    </row>
    <row r="44" spans="1:3" x14ac:dyDescent="0.2">
      <c r="A44">
        <v>43</v>
      </c>
      <c r="B44">
        <v>32.14</v>
      </c>
      <c r="C44">
        <f>B44/134.015*100</f>
        <v>23.982390030966684</v>
      </c>
    </row>
    <row r="45" spans="1:3" x14ac:dyDescent="0.2">
      <c r="A45">
        <v>44</v>
      </c>
      <c r="B45">
        <v>19.026</v>
      </c>
      <c r="C45">
        <f>B45/134.015*100</f>
        <v>14.196918255419172</v>
      </c>
    </row>
    <row r="47" spans="1:3" x14ac:dyDescent="0.2">
      <c r="A47" t="s">
        <v>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F</vt:lpstr>
      <vt:lpstr>rBMP-S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6-25T08:11:13Z</dcterms:modified>
</cp:coreProperties>
</file>